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25">
  <si>
    <t xml:space="preserve">                                                                                   </t>
  </si>
  <si>
    <t xml:space="preserve">Plate 1: Nb474 &amp; Mouse anti-TcoALD IgM MAb clones IgM 1G9, IgM 6C7, IgM 7D9 and IgM 8A2 sandwich screening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v1</t>
  </si>
  <si>
    <t xml:space="preserve">v2</t>
  </si>
  <si>
    <t xml:space="preserve">IgM IG9</t>
  </si>
  <si>
    <t xml:space="preserve">std</t>
  </si>
  <si>
    <t xml:space="preserve">IgM 6C7</t>
  </si>
  <si>
    <t xml:space="preserve">IgM 7D9</t>
  </si>
  <si>
    <t xml:space="preserve">IgM 8A2</t>
  </si>
  <si>
    <t xml:space="preserve">Antigen</t>
  </si>
  <si>
    <t xml:space="preserve">Nb474H</t>
  </si>
  <si>
    <t xml:space="preserve">TcoALD</t>
  </si>
  <si>
    <t xml:space="preserve">Nb77H</t>
  </si>
  <si>
    <t xml:space="preserve">TcoPYK</t>
  </si>
  <si>
    <t xml:space="preserve">1xPBS</t>
  </si>
  <si>
    <t xml:space="preserve">1XPB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8000"/>
      <name val="Arial"/>
      <family val="2"/>
    </font>
    <font>
      <b val="true"/>
      <sz val="10"/>
      <color rgb="FF00CCFF"/>
      <name val="Arial"/>
      <family val="2"/>
    </font>
    <font>
      <sz val="14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IgM clones' detection of TcoALD or irrelevant protein in a sandwich combination with Nb474H or Nb77H </a:t>
            </a:r>
          </a:p>
        </c:rich>
      </c:tx>
      <c:layout>
        <c:manualLayout>
          <c:xMode val="edge"/>
          <c:yMode val="edge"/>
          <c:x val="0.119867649270567"/>
          <c:y val="0.04185253214379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68145585802"/>
          <c:y val="0.293754919968512"/>
          <c:w val="0.752895172206347"/>
          <c:h val="0.62424560482812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</c:ser>
        <c:ser>
          <c:idx val="2"/>
          <c:order val="2"/>
          <c:spPr>
            <a:solidFill>
              <a:srgbClr val="a5a5a5"/>
            </a:solidFill>
            <a:ln w="0">
              <a:noFill/>
            </a:ln>
          </c:spPr>
          <c:invertIfNegative val="0"/>
        </c:ser>
        <c:ser>
          <c:idx val="3"/>
          <c:order val="3"/>
          <c:spPr>
            <a:solidFill>
              <a:srgbClr val="ffc000"/>
            </a:solidFill>
            <a:ln w="0">
              <a:noFill/>
            </a:ln>
          </c:spPr>
          <c:invertIfNegative val="0"/>
        </c:ser>
        <c:gapWidth val="219"/>
        <c:overlap val="-27"/>
        <c:axId val="93372756"/>
        <c:axId val="24827050"/>
      </c:barChart>
      <c:catAx>
        <c:axId val="933727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Antigen-capture his6x tag Nanobodies</a:t>
                </a:r>
              </a:p>
            </c:rich>
          </c:tx>
          <c:layout>
            <c:manualLayout>
              <c:xMode val="edge"/>
              <c:yMode val="edge"/>
              <c:x val="0.253647164987216"/>
              <c:y val="0.8729992128050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827050"/>
        <c:crossesAt val="0"/>
        <c:auto val="1"/>
        <c:lblAlgn val="ctr"/>
        <c:lblOffset val="100"/>
        <c:noMultiLvlLbl val="0"/>
      </c:catAx>
      <c:valAx>
        <c:axId val="248270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Calibri"/>
                  </a:rPr>
                  <a:t>ELISA (OD450nm)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05116767252689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37275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6217476312227"/>
          <c:y val="0.480582524271845"/>
          <c:w val="0.124680403068131"/>
          <c:h val="0.3101548150091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85280</xdr:colOff>
      <xdr:row>11</xdr:row>
      <xdr:rowOff>76320</xdr:rowOff>
    </xdr:from>
    <xdr:to>
      <xdr:col>13</xdr:col>
      <xdr:colOff>167040</xdr:colOff>
      <xdr:row>28</xdr:row>
      <xdr:rowOff>120960</xdr:rowOff>
    </xdr:to>
    <xdr:graphicFrame>
      <xdr:nvGraphicFramePr>
        <xdr:cNvPr id="0" name="Chart 2"/>
        <xdr:cNvGraphicFramePr/>
      </xdr:nvGraphicFramePr>
      <xdr:xfrm>
        <a:off x="3676320" y="186696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:J13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4" customFormat="false" ht="12.5" hidden="false" customHeight="false" outlineLevel="0" collapsed="false">
      <c r="A4" s="1" t="s">
        <v>1</v>
      </c>
    </row>
    <row r="6" customFormat="false" ht="12.5" hidden="false" customHeight="false" outlineLevel="0" collapsed="false">
      <c r="A6" s="1" t="s">
        <v>2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3" hidden="false" customHeight="false" outlineLevel="0" collapsed="false">
      <c r="A7" s="1" t="s">
        <v>3</v>
      </c>
      <c r="B7" s="2" t="n">
        <v>0.0503</v>
      </c>
      <c r="C7" s="2" t="n">
        <v>0.0496</v>
      </c>
      <c r="D7" s="2" t="n">
        <v>0.0492</v>
      </c>
      <c r="E7" s="2" t="n">
        <v>0.0494</v>
      </c>
      <c r="F7" s="2" t="n">
        <v>0.0496</v>
      </c>
      <c r="G7" s="2" t="n">
        <v>0.0493</v>
      </c>
      <c r="H7" s="2" t="n">
        <v>0.0496</v>
      </c>
      <c r="I7" s="2" t="n">
        <v>0.053</v>
      </c>
      <c r="J7" s="2" t="n">
        <v>0.0522</v>
      </c>
      <c r="K7" s="2" t="n">
        <v>0.0502</v>
      </c>
      <c r="L7" s="2" t="n">
        <v>0.05</v>
      </c>
      <c r="M7" s="2" t="n">
        <v>0.0571</v>
      </c>
    </row>
    <row r="8" customFormat="false" ht="12.5" hidden="false" customHeight="false" outlineLevel="0" collapsed="false">
      <c r="A8" s="1" t="s">
        <v>4</v>
      </c>
      <c r="B8" s="2" t="n">
        <v>0.0492</v>
      </c>
      <c r="C8" s="3" t="n">
        <v>1.0016</v>
      </c>
      <c r="D8" s="4" t="n">
        <v>1.0238</v>
      </c>
      <c r="E8" s="4" t="n">
        <v>1.6941</v>
      </c>
      <c r="F8" s="4" t="n">
        <v>1.5559</v>
      </c>
      <c r="G8" s="4" t="n">
        <v>0.7341</v>
      </c>
      <c r="H8" s="4" t="n">
        <v>0.6859</v>
      </c>
      <c r="I8" s="4" t="n">
        <v>2.0935</v>
      </c>
      <c r="J8" s="5" t="n">
        <v>2.1292</v>
      </c>
      <c r="K8" s="2" t="n">
        <v>0.05</v>
      </c>
      <c r="L8" s="2" t="n">
        <v>0.0532</v>
      </c>
      <c r="M8" s="2" t="n">
        <v>0.0536</v>
      </c>
    </row>
    <row r="9" customFormat="false" ht="12.5" hidden="false" customHeight="false" outlineLevel="0" collapsed="false">
      <c r="A9" s="1" t="s">
        <v>5</v>
      </c>
      <c r="B9" s="2" t="n">
        <v>0.0538</v>
      </c>
      <c r="C9" s="6" t="n">
        <v>3.6216</v>
      </c>
      <c r="D9" s="7" t="n">
        <v>3.6187</v>
      </c>
      <c r="E9" s="7" t="n">
        <v>3.8808</v>
      </c>
      <c r="F9" s="7" t="n">
        <v>3.9115</v>
      </c>
      <c r="G9" s="7" t="n">
        <v>1.1676</v>
      </c>
      <c r="H9" s="7" t="n">
        <v>1.1512</v>
      </c>
      <c r="I9" s="7" t="n">
        <v>0.2439</v>
      </c>
      <c r="J9" s="8" t="n">
        <v>0.2236</v>
      </c>
      <c r="K9" s="2" t="n">
        <v>0.0498</v>
      </c>
      <c r="L9" s="2" t="n">
        <v>0.0494</v>
      </c>
      <c r="M9" s="2" t="n">
        <v>0.0493</v>
      </c>
    </row>
    <row r="10" customFormat="false" ht="12.5" hidden="false" customHeight="false" outlineLevel="0" collapsed="false">
      <c r="A10" s="1" t="s">
        <v>6</v>
      </c>
      <c r="B10" s="2" t="n">
        <v>0.0504</v>
      </c>
      <c r="C10" s="6" t="n">
        <v>1.1571</v>
      </c>
      <c r="D10" s="7" t="n">
        <v>1.103</v>
      </c>
      <c r="E10" s="7" t="n">
        <v>1.5778</v>
      </c>
      <c r="F10" s="7" t="n">
        <v>1.6963</v>
      </c>
      <c r="G10" s="7" t="n">
        <v>0.7639</v>
      </c>
      <c r="H10" s="7" t="n">
        <v>0.7225</v>
      </c>
      <c r="I10" s="7" t="n">
        <v>0.0719</v>
      </c>
      <c r="J10" s="8" t="n">
        <v>0.0697</v>
      </c>
      <c r="K10" s="2" t="n">
        <v>0.0499</v>
      </c>
      <c r="L10" s="2" t="n">
        <v>0.05</v>
      </c>
      <c r="M10" s="2" t="n">
        <v>0.05</v>
      </c>
    </row>
    <row r="11" customFormat="false" ht="12.5" hidden="false" customHeight="false" outlineLevel="0" collapsed="false">
      <c r="A11" s="1" t="s">
        <v>7</v>
      </c>
      <c r="B11" s="2" t="n">
        <v>0.0497</v>
      </c>
      <c r="C11" s="6" t="n">
        <v>3.5796</v>
      </c>
      <c r="D11" s="7" t="n">
        <v>3.6676</v>
      </c>
      <c r="E11" s="7" t="n">
        <v>4.0091</v>
      </c>
      <c r="F11" s="7" t="n">
        <v>4.0384</v>
      </c>
      <c r="G11" s="7" t="n">
        <v>1.1251</v>
      </c>
      <c r="H11" s="7" t="n">
        <v>1.136</v>
      </c>
      <c r="I11" s="7" t="n">
        <v>0.0717</v>
      </c>
      <c r="J11" s="8" t="n">
        <v>0.0721</v>
      </c>
      <c r="K11" s="2" t="n">
        <v>0.0509</v>
      </c>
      <c r="L11" s="2" t="n">
        <v>0.0499</v>
      </c>
      <c r="M11" s="2" t="n">
        <v>0.0496</v>
      </c>
    </row>
    <row r="12" customFormat="false" ht="12.5" hidden="false" customHeight="false" outlineLevel="0" collapsed="false">
      <c r="A12" s="1" t="s">
        <v>8</v>
      </c>
      <c r="B12" s="2" t="n">
        <v>0.0488</v>
      </c>
      <c r="C12" s="6" t="n">
        <v>1.5753</v>
      </c>
      <c r="D12" s="7" t="n">
        <v>1.6164</v>
      </c>
      <c r="E12" s="7" t="n">
        <v>1.4026</v>
      </c>
      <c r="F12" s="7" t="n">
        <v>1.222</v>
      </c>
      <c r="G12" s="7" t="n">
        <v>0.8027</v>
      </c>
      <c r="H12" s="7" t="n">
        <v>0.8671</v>
      </c>
      <c r="I12" s="7" t="n">
        <v>0.0709</v>
      </c>
      <c r="J12" s="8" t="n">
        <v>0.0732</v>
      </c>
      <c r="K12" s="2" t="n">
        <v>0.0503</v>
      </c>
      <c r="L12" s="2" t="n">
        <v>0.0501</v>
      </c>
      <c r="M12" s="2" t="n">
        <v>0.0497</v>
      </c>
    </row>
    <row r="13" customFormat="false" ht="13" hidden="false" customHeight="false" outlineLevel="0" collapsed="false">
      <c r="A13" s="1" t="s">
        <v>9</v>
      </c>
      <c r="B13" s="2" t="n">
        <v>0.0504</v>
      </c>
      <c r="C13" s="9" t="n">
        <v>3.5701</v>
      </c>
      <c r="D13" s="10" t="n">
        <v>3.859</v>
      </c>
      <c r="E13" s="10" t="n">
        <v>4.2028</v>
      </c>
      <c r="F13" s="10" t="n">
        <v>3.981</v>
      </c>
      <c r="G13" s="10" t="n">
        <v>1.2703</v>
      </c>
      <c r="H13" s="10" t="n">
        <v>1.3696</v>
      </c>
      <c r="I13" s="10" t="n">
        <v>0.0812</v>
      </c>
      <c r="J13" s="11" t="n">
        <v>0.1492</v>
      </c>
      <c r="K13" s="2" t="n">
        <v>0.0523</v>
      </c>
      <c r="L13" s="2" t="n">
        <v>0.0513</v>
      </c>
      <c r="M13" s="2" t="n">
        <v>0.0497</v>
      </c>
    </row>
    <row r="14" customFormat="false" ht="12.5" hidden="false" customHeight="false" outlineLevel="0" collapsed="false">
      <c r="A14" s="1" t="s">
        <v>10</v>
      </c>
      <c r="B14" s="2" t="n">
        <v>0.0518</v>
      </c>
      <c r="C14" s="2" t="n">
        <v>0.0494</v>
      </c>
      <c r="D14" s="2" t="n">
        <v>0.0492</v>
      </c>
      <c r="E14" s="2" t="n">
        <v>0.0496</v>
      </c>
      <c r="F14" s="2" t="n">
        <v>0.0492</v>
      </c>
      <c r="G14" s="2" t="n">
        <v>0.0505</v>
      </c>
      <c r="H14" s="2" t="n">
        <v>0.0491</v>
      </c>
      <c r="I14" s="2" t="n">
        <v>0.0498</v>
      </c>
      <c r="J14" s="2" t="n">
        <v>0.0492</v>
      </c>
      <c r="K14" s="2" t="n">
        <v>0.0497</v>
      </c>
      <c r="L14" s="2" t="n">
        <v>0.0503</v>
      </c>
      <c r="M14" s="2" t="n">
        <v>0.04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S11"/>
  <sheetViews>
    <sheetView showFormulas="false" showGridLines="true" showRowColHeaders="true" showZeros="true" rightToLeft="false" tabSelected="true" showOutlineSymbols="true" defaultGridColor="true" view="normal" topLeftCell="F4" colorId="64" zoomScale="100" zoomScaleNormal="100" zoomScalePageLayoutView="100" workbookViewId="0">
      <selection pane="topLeft" activeCell="W9" activeCellId="0" sqref="W9"/>
    </sheetView>
  </sheetViews>
  <sheetFormatPr defaultColWidth="9.0546875" defaultRowHeight="12.5" zeroHeight="false" outlineLevelRow="0" outlineLevelCol="0"/>
  <sheetData>
    <row r="5" s="12" customFormat="true" ht="13" hidden="false" customHeight="false" outlineLevel="0" collapsed="false">
      <c r="C5" s="12" t="s">
        <v>11</v>
      </c>
      <c r="D5" s="12" t="s">
        <v>12</v>
      </c>
      <c r="E5" s="13" t="s">
        <v>13</v>
      </c>
      <c r="F5" s="14" t="s">
        <v>14</v>
      </c>
      <c r="G5" s="12" t="s">
        <v>11</v>
      </c>
      <c r="H5" s="12" t="s">
        <v>12</v>
      </c>
      <c r="I5" s="13" t="s">
        <v>15</v>
      </c>
      <c r="J5" s="14" t="s">
        <v>14</v>
      </c>
      <c r="K5" s="12" t="s">
        <v>11</v>
      </c>
      <c r="L5" s="12" t="s">
        <v>12</v>
      </c>
      <c r="M5" s="13" t="s">
        <v>16</v>
      </c>
      <c r="N5" s="14" t="s">
        <v>14</v>
      </c>
      <c r="O5" s="12" t="s">
        <v>11</v>
      </c>
      <c r="P5" s="12" t="s">
        <v>12</v>
      </c>
      <c r="Q5" s="13" t="s">
        <v>17</v>
      </c>
      <c r="R5" s="14" t="s">
        <v>14</v>
      </c>
      <c r="S5" s="13" t="s">
        <v>18</v>
      </c>
    </row>
    <row r="6" customFormat="false" ht="13" hidden="false" customHeight="false" outlineLevel="0" collapsed="false">
      <c r="B6" s="15" t="s">
        <v>19</v>
      </c>
      <c r="C6" s="1" t="n">
        <v>1.0016</v>
      </c>
      <c r="D6" s="1" t="n">
        <v>1.0238</v>
      </c>
      <c r="E6" s="1" t="n">
        <f aca="false">AVERAGE(C6,D6)</f>
        <v>1.0127</v>
      </c>
      <c r="F6" s="1" t="n">
        <f aca="false">STDEV(C6,D6)</f>
        <v>0.0156977705423414</v>
      </c>
      <c r="G6" s="1" t="n">
        <v>1.6941</v>
      </c>
      <c r="H6" s="1" t="n">
        <v>1.5559</v>
      </c>
      <c r="I6" s="1" t="n">
        <f aca="false">AVERAGE(G6,H6)</f>
        <v>1.625</v>
      </c>
      <c r="J6" s="1" t="n">
        <f aca="false">STDEV(G6,H6)</f>
        <v>0.0977221571599808</v>
      </c>
      <c r="K6" s="1" t="n">
        <v>0.7341</v>
      </c>
      <c r="L6" s="1" t="n">
        <v>0.6859</v>
      </c>
      <c r="M6" s="1" t="n">
        <f aca="false">AVERAGE(K6:L6)</f>
        <v>0.71</v>
      </c>
      <c r="N6" s="1" t="n">
        <f aca="false">STDEV(K6,L6)</f>
        <v>0.0340825468531916</v>
      </c>
      <c r="O6" s="1" t="n">
        <v>2.0935</v>
      </c>
      <c r="P6" s="1" t="n">
        <v>2.1292</v>
      </c>
      <c r="Q6" s="1" t="n">
        <f aca="false">AVERAGE(O6:P6)</f>
        <v>2.11135</v>
      </c>
      <c r="R6" s="1" t="n">
        <f aca="false">STDEV(O6:P6)</f>
        <v>0.0252437120883596</v>
      </c>
      <c r="S6" s="16" t="s">
        <v>20</v>
      </c>
    </row>
    <row r="7" customFormat="false" ht="13" hidden="false" customHeight="false" outlineLevel="0" collapsed="false">
      <c r="B7" s="15" t="s">
        <v>21</v>
      </c>
      <c r="C7" s="1" t="n">
        <v>3.6216</v>
      </c>
      <c r="D7" s="1" t="n">
        <v>3.6187</v>
      </c>
      <c r="E7" s="1" t="n">
        <f aca="false">AVERAGE(C7,D7)</f>
        <v>3.62015</v>
      </c>
      <c r="F7" s="1" t="n">
        <f aca="false">STDEV(C7,D7)</f>
        <v>0.00205060966544092</v>
      </c>
      <c r="G7" s="1" t="n">
        <v>3.8808</v>
      </c>
      <c r="H7" s="1" t="n">
        <v>3.9115</v>
      </c>
      <c r="I7" s="1" t="n">
        <f aca="false">AVERAGE(G7,H7)</f>
        <v>3.89615</v>
      </c>
      <c r="J7" s="1" t="n">
        <f aca="false">STDEV(G7,H7)</f>
        <v>0.0217081781824273</v>
      </c>
      <c r="K7" s="1" t="n">
        <v>1.1676</v>
      </c>
      <c r="L7" s="1" t="n">
        <v>1.1512</v>
      </c>
      <c r="M7" s="1" t="n">
        <f aca="false">AVERAGE(K7:L7)</f>
        <v>1.1594</v>
      </c>
      <c r="N7" s="1" t="n">
        <f aca="false">STDEV(K7,L7)</f>
        <v>0.0115965512114594</v>
      </c>
      <c r="O7" s="1" t="n">
        <v>0.2439</v>
      </c>
      <c r="P7" s="1" t="n">
        <v>0.2236</v>
      </c>
      <c r="Q7" s="1" t="n">
        <f aca="false">AVERAGE(O7:P7)</f>
        <v>0.23375</v>
      </c>
      <c r="R7" s="1" t="n">
        <f aca="false">STDEV(O7:P7)</f>
        <v>0.0143542676580869</v>
      </c>
      <c r="S7" s="16" t="s">
        <v>20</v>
      </c>
    </row>
    <row r="8" customFormat="false" ht="13" hidden="false" customHeight="false" outlineLevel="0" collapsed="false">
      <c r="B8" s="15" t="s">
        <v>19</v>
      </c>
      <c r="C8" s="1" t="n">
        <v>1.1571</v>
      </c>
      <c r="D8" s="1" t="n">
        <v>1.103</v>
      </c>
      <c r="E8" s="1" t="n">
        <f aca="false">AVERAGE(C8,D8)</f>
        <v>1.13005</v>
      </c>
      <c r="F8" s="1" t="n">
        <f aca="false">STDEV(C8,D8)</f>
        <v>0.0382544768621923</v>
      </c>
      <c r="G8" s="1" t="n">
        <v>1.5778</v>
      </c>
      <c r="H8" s="1" t="n">
        <v>1.6963</v>
      </c>
      <c r="I8" s="1" t="n">
        <f aca="false">AVERAGE(G8,H8)</f>
        <v>1.63705</v>
      </c>
      <c r="J8" s="1" t="n">
        <f aca="false">STDEV(G8,H8)</f>
        <v>0.0837921535706058</v>
      </c>
      <c r="K8" s="1" t="n">
        <v>0.7639</v>
      </c>
      <c r="L8" s="1" t="n">
        <v>0.7225</v>
      </c>
      <c r="M8" s="1" t="n">
        <f aca="false">AVERAGE(K8:L8)</f>
        <v>0.7432</v>
      </c>
      <c r="N8" s="1" t="n">
        <f aca="false">STDEV(K8,L8)</f>
        <v>0.0292742207411231</v>
      </c>
      <c r="O8" s="1" t="n">
        <v>0.0719</v>
      </c>
      <c r="P8" s="1" t="n">
        <v>0.0697</v>
      </c>
      <c r="Q8" s="1" t="n">
        <f aca="false">AVERAGE(O8:P8)</f>
        <v>0.0708</v>
      </c>
      <c r="R8" s="1" t="n">
        <f aca="false">STDEV(O8:P8)</f>
        <v>0.00155563491861041</v>
      </c>
      <c r="S8" s="17" t="s">
        <v>22</v>
      </c>
    </row>
    <row r="9" customFormat="false" ht="13" hidden="false" customHeight="false" outlineLevel="0" collapsed="false">
      <c r="B9" s="15" t="s">
        <v>21</v>
      </c>
      <c r="C9" s="1" t="n">
        <v>3.5796</v>
      </c>
      <c r="D9" s="1" t="n">
        <v>3.6676</v>
      </c>
      <c r="E9" s="1" t="n">
        <f aca="false">AVERAGE(C9,D9)</f>
        <v>3.6236</v>
      </c>
      <c r="F9" s="1" t="n">
        <f aca="false">STDEV(C9,D9)</f>
        <v>0.0622253967444162</v>
      </c>
      <c r="G9" s="1" t="n">
        <v>4.0091</v>
      </c>
      <c r="H9" s="1" t="n">
        <v>4.0384</v>
      </c>
      <c r="I9" s="1" t="n">
        <f aca="false">AVERAGE(G9,H9)</f>
        <v>4.02375</v>
      </c>
      <c r="J9" s="1" t="n">
        <f aca="false">STDEV(G9,H9)</f>
        <v>0.0207182286887659</v>
      </c>
      <c r="K9" s="1" t="n">
        <v>1.1251</v>
      </c>
      <c r="L9" s="1" t="n">
        <v>1.136</v>
      </c>
      <c r="M9" s="1" t="n">
        <f aca="false">AVERAGE(K9:L9)</f>
        <v>1.13055</v>
      </c>
      <c r="N9" s="1" t="n">
        <f aca="false">STDEV(K9,L9)</f>
        <v>0.0077074639149333</v>
      </c>
      <c r="O9" s="1" t="n">
        <v>0.0717</v>
      </c>
      <c r="P9" s="1" t="n">
        <v>0.0721</v>
      </c>
      <c r="Q9" s="1" t="n">
        <f aca="false">AVERAGE(O9:P9)</f>
        <v>0.0719</v>
      </c>
      <c r="R9" s="1" t="n">
        <f aca="false">STDEV(O9:P9)</f>
        <v>0.000282842712474617</v>
      </c>
      <c r="S9" s="17" t="s">
        <v>22</v>
      </c>
    </row>
    <row r="10" customFormat="false" ht="13" hidden="false" customHeight="false" outlineLevel="0" collapsed="false">
      <c r="B10" s="15" t="s">
        <v>19</v>
      </c>
      <c r="C10" s="1" t="n">
        <v>1.5753</v>
      </c>
      <c r="D10" s="1" t="n">
        <v>1.6164</v>
      </c>
      <c r="E10" s="1" t="n">
        <f aca="false">AVERAGE(C10,D10)</f>
        <v>1.59585</v>
      </c>
      <c r="F10" s="1" t="n">
        <f aca="false">STDEV(C10,D10)</f>
        <v>0.0290620887067672</v>
      </c>
      <c r="G10" s="1" t="n">
        <v>1.4026</v>
      </c>
      <c r="H10" s="1" t="n">
        <v>1.222</v>
      </c>
      <c r="I10" s="1" t="n">
        <f aca="false">AVERAGE(G10,H10)</f>
        <v>1.3123</v>
      </c>
      <c r="J10" s="1" t="n">
        <f aca="false">STDEV(G10,H10)</f>
        <v>0.127703484682291</v>
      </c>
      <c r="K10" s="1" t="n">
        <v>0.8027</v>
      </c>
      <c r="L10" s="1" t="n">
        <v>0.8671</v>
      </c>
      <c r="M10" s="1" t="n">
        <f aca="false">AVERAGE(K10:L10)</f>
        <v>0.8349</v>
      </c>
      <c r="N10" s="1" t="n">
        <f aca="false">STDEV(K10,L10)</f>
        <v>0.0455376767084137</v>
      </c>
      <c r="O10" s="1" t="n">
        <v>0.0709</v>
      </c>
      <c r="P10" s="1" t="n">
        <v>0.0732</v>
      </c>
      <c r="Q10" s="1" t="n">
        <f aca="false">AVERAGE(O10:P10)</f>
        <v>0.07205</v>
      </c>
      <c r="R10" s="1" t="n">
        <f aca="false">STDEV(O10:P10)</f>
        <v>0.00162634559672906</v>
      </c>
      <c r="S10" s="18" t="s">
        <v>23</v>
      </c>
    </row>
    <row r="11" customFormat="false" ht="13" hidden="false" customHeight="false" outlineLevel="0" collapsed="false">
      <c r="B11" s="15" t="s">
        <v>21</v>
      </c>
      <c r="C11" s="1" t="n">
        <v>3.5701</v>
      </c>
      <c r="D11" s="1" t="n">
        <v>3.859</v>
      </c>
      <c r="E11" s="1" t="n">
        <f aca="false">AVERAGE(C11,D11)</f>
        <v>3.71455</v>
      </c>
      <c r="F11" s="1" t="n">
        <f aca="false">STDEV(C11,D11)</f>
        <v>0.204283149084794</v>
      </c>
      <c r="G11" s="1" t="n">
        <v>4.2028</v>
      </c>
      <c r="H11" s="1" t="n">
        <v>3.981</v>
      </c>
      <c r="I11" s="1" t="n">
        <f aca="false">AVERAGE(G11,H11)</f>
        <v>4.0919</v>
      </c>
      <c r="J11" s="1" t="n">
        <f aca="false">STDEV(G11,H11)</f>
        <v>0.156836284067176</v>
      </c>
      <c r="K11" s="1" t="n">
        <v>1.2703</v>
      </c>
      <c r="L11" s="1" t="n">
        <v>1.3696</v>
      </c>
      <c r="M11" s="1" t="n">
        <f aca="false">AVERAGE(K11:L11)</f>
        <v>1.31995</v>
      </c>
      <c r="N11" s="1" t="n">
        <f aca="false">STDEV(K11,L11)</f>
        <v>0.0702157033718241</v>
      </c>
      <c r="O11" s="1" t="n">
        <v>0.0812</v>
      </c>
      <c r="P11" s="1" t="n">
        <v>0.1492</v>
      </c>
      <c r="Q11" s="1" t="n">
        <f aca="false">AVERAGE(O11:P11)</f>
        <v>0.1152</v>
      </c>
      <c r="R11" s="1" t="n">
        <f aca="false">STDEV(O11:P11)</f>
        <v>0.0480832611206852</v>
      </c>
      <c r="S11" s="18" t="s">
        <v>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9T09:32:14Z</dcterms:created>
  <dc:creator>GUGC_Phd04</dc:creator>
  <dc:description/>
  <dc:language>en-US</dc:language>
  <cp:lastModifiedBy>Steven Odongo</cp:lastModifiedBy>
  <dcterms:modified xsi:type="dcterms:W3CDTF">2023-10-12T21:07:28Z</dcterms:modified>
  <cp:revision>0</cp:revision>
  <dc:subject/>
  <dc:title/>
</cp:coreProperties>
</file>